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definedNames>
    <definedName function="false" hidden="false" localSheetId="0" name="_xlnm.Print_Area" vbProcedure="false">Sheet3!$A$3:$N$5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1">
  <si>
    <r>
      <rPr>
        <b val="true"/>
        <sz val="12"/>
        <rFont val="Times New Roman"/>
        <family val="1"/>
      </rPr>
      <t xml:space="preserve">Table S5.  Promoter Activity Assays for AKR/J and DBA/2J Proximal </t>
    </r>
    <r>
      <rPr>
        <b val="true"/>
        <i val="true"/>
        <sz val="12"/>
        <rFont val="Times New Roman"/>
        <family val="1"/>
      </rPr>
      <t xml:space="preserve">Rrp1b</t>
    </r>
    <r>
      <rPr>
        <b val="true"/>
        <sz val="12"/>
        <rFont val="Times New Roman"/>
        <family val="1"/>
      </rPr>
      <t xml:space="preserve"> Promoters</t>
    </r>
  </si>
  <si>
    <t xml:space="preserve">Sample</t>
  </si>
  <si>
    <t xml:space="preserve">Sample Volume (µl)</t>
  </si>
  <si>
    <r>
      <rPr>
        <b val="true"/>
        <sz val="10"/>
        <rFont val="Times New Roman"/>
        <family val="1"/>
      </rPr>
      <t xml:space="preserve">A</t>
    </r>
    <r>
      <rPr>
        <b val="true"/>
        <vertAlign val="subscript"/>
        <sz val="10"/>
        <rFont val="Times New Roman"/>
        <family val="1"/>
      </rPr>
      <t xml:space="preserve">420</t>
    </r>
  </si>
  <si>
    <r>
      <rPr>
        <b val="true"/>
        <sz val="10"/>
        <rFont val="Times New Roman"/>
        <family val="1"/>
      </rPr>
      <t xml:space="preserve">Average A</t>
    </r>
    <r>
      <rPr>
        <b val="true"/>
        <vertAlign val="subscript"/>
        <sz val="10"/>
        <rFont val="Times New Roman"/>
        <family val="1"/>
      </rPr>
      <t xml:space="preserve">420</t>
    </r>
  </si>
  <si>
    <t xml:space="preserve">Protein Concentration (µg/µl)</t>
  </si>
  <si>
    <t xml:space="preserve">ONPG Hydrolysed (nMol)</t>
  </si>
  <si>
    <t xml:space="preserve">Reaction Time (min)</t>
  </si>
  <si>
    <t xml:space="preserve">Specific Activity (nMol/min/mg)</t>
  </si>
  <si>
    <t xml:space="preserve">Sample Average Specific Activity (nMol/min/mg)</t>
  </si>
  <si>
    <t xml:space="preserve">Luciferase Assay Sample Volume (µl)</t>
  </si>
  <si>
    <t xml:space="preserve">Luciferase Assay Luminescense</t>
  </si>
  <si>
    <t xml:space="preserve">Luciferase Activity per mg Protein</t>
  </si>
  <si>
    <t xml:space="preserve">Normalised Specific Activity</t>
  </si>
  <si>
    <t xml:space="preserve">AKR/J-1</t>
  </si>
  <si>
    <t xml:space="preserve">AKR/J-2</t>
  </si>
  <si>
    <t xml:space="preserve">AKR/J-3</t>
  </si>
  <si>
    <t xml:space="preserve">DBA/2J-1</t>
  </si>
  <si>
    <t xml:space="preserve">DBA/2J-2</t>
  </si>
  <si>
    <t xml:space="preserve">DBA/2J-3</t>
  </si>
  <si>
    <t xml:space="preserve">Average AKR Activity =</t>
  </si>
  <si>
    <t xml:space="preserve">nMol/min/mg</t>
  </si>
  <si>
    <t xml:space="preserve">Activity</t>
  </si>
  <si>
    <t xml:space="preserve">SD</t>
  </si>
  <si>
    <t xml:space="preserve">SD =</t>
  </si>
  <si>
    <t xml:space="preserve">Relative to AKR</t>
  </si>
  <si>
    <t xml:space="preserve">AKR =</t>
  </si>
  <si>
    <t xml:space="preserve">DBA =</t>
  </si>
  <si>
    <t xml:space="preserve">Average DBA Activity =</t>
  </si>
  <si>
    <t xml:space="preserve">T-test</t>
  </si>
  <si>
    <t xml:space="preserve">p =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"/>
    <numFmt numFmtId="167" formatCode="0.00E+00"/>
    <numFmt numFmtId="168" formatCode="#0"/>
    <numFmt numFmtId="169" formatCode="0.00000"/>
  </numFmts>
  <fonts count="12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sz val="10"/>
      <color rgb="FFFFFFFF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vertAlign val="subscript"/>
      <sz val="10"/>
      <name val="Times New Roman"/>
      <family val="1"/>
    </font>
    <font>
      <b val="true"/>
      <sz val="10"/>
      <color rgb="FFFFFFFF"/>
      <name val="Times New Roman"/>
      <family val="1"/>
    </font>
    <font>
      <b val="true"/>
      <u val="single"/>
      <sz val="1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0" activeCellId="0" sqref="H10:H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15"/>
    <col collapsed="false" customWidth="true" hidden="false" outlineLevel="0" max="2" min="2" style="0" width="10.49"/>
    <col collapsed="false" customWidth="true" hidden="false" outlineLevel="0" max="3" min="3" style="0" width="11.65"/>
    <col collapsed="false" customWidth="true" hidden="false" outlineLevel="0" max="4" min="4" style="0" width="9.15"/>
    <col collapsed="false" customWidth="true" hidden="false" outlineLevel="0" max="5" min="5" style="0" width="15.65"/>
    <col collapsed="false" customWidth="true" hidden="false" outlineLevel="0" max="6" min="6" style="0" width="12.82"/>
    <col collapsed="false" customWidth="true" hidden="false" outlineLevel="0" max="7" min="7" style="1" width="10.49"/>
    <col collapsed="false" customWidth="true" hidden="false" outlineLevel="0" max="8" min="8" style="1" width="14.99"/>
    <col collapsed="false" customWidth="true" hidden="false" outlineLevel="0" max="9" min="9" style="1" width="17.15"/>
    <col collapsed="false" customWidth="true" hidden="false" outlineLevel="0" max="10" min="10" style="0" width="15.32"/>
    <col collapsed="false" customWidth="true" hidden="false" outlineLevel="0" max="11" min="11" style="1" width="14.82"/>
    <col collapsed="false" customWidth="true" hidden="false" outlineLevel="0" max="12" min="12" style="2" width="15.99"/>
    <col collapsed="false" customWidth="true" hidden="false" outlineLevel="0" max="13" min="13" style="0" width="13.82"/>
    <col collapsed="false" customWidth="true" hidden="false" outlineLevel="0" max="14" min="14" style="0" width="15.15"/>
    <col collapsed="false" customWidth="true" hidden="false" outlineLevel="0" max="16" min="16" style="0" width="10.15"/>
  </cols>
  <sheetData>
    <row r="1" customFormat="false" ht="15.75" hidden="false" customHeight="false" outlineLevel="0" collapsed="false">
      <c r="A1" s="3" t="s">
        <v>0</v>
      </c>
    </row>
    <row r="3" s="1" customFormat="true" ht="12.75" hidden="false" customHeight="true" outlineLevel="0" collapsed="false">
      <c r="A3" s="4" t="s">
        <v>1</v>
      </c>
      <c r="B3" s="5" t="s">
        <v>2</v>
      </c>
      <c r="C3" s="6" t="s">
        <v>3</v>
      </c>
      <c r="D3" s="5" t="s">
        <v>4</v>
      </c>
      <c r="E3" s="6" t="s">
        <v>5</v>
      </c>
      <c r="F3" s="5" t="s">
        <v>6</v>
      </c>
      <c r="G3" s="5" t="s">
        <v>7</v>
      </c>
      <c r="H3" s="7" t="s">
        <v>8</v>
      </c>
      <c r="I3" s="5" t="s">
        <v>9</v>
      </c>
      <c r="J3" s="5" t="s">
        <v>10</v>
      </c>
      <c r="K3" s="5" t="s">
        <v>11</v>
      </c>
      <c r="L3" s="6" t="s">
        <v>5</v>
      </c>
      <c r="M3" s="5" t="s">
        <v>12</v>
      </c>
      <c r="N3" s="7" t="s">
        <v>13</v>
      </c>
    </row>
    <row r="4" s="1" customFormat="true" ht="12.75" hidden="false" customHeight="false" outlineLevel="0" collapsed="false">
      <c r="A4" s="4"/>
      <c r="B4" s="5"/>
      <c r="C4" s="6"/>
      <c r="D4" s="5"/>
      <c r="E4" s="6"/>
      <c r="F4" s="5"/>
      <c r="G4" s="5"/>
      <c r="H4" s="7"/>
      <c r="I4" s="5"/>
      <c r="J4" s="5"/>
      <c r="K4" s="5"/>
      <c r="L4" s="6"/>
      <c r="M4" s="5"/>
      <c r="N4" s="7"/>
      <c r="P4" s="8"/>
    </row>
    <row r="5" s="1" customFormat="true" ht="12.75" hidden="false" customHeight="false" outlineLevel="0" collapsed="false">
      <c r="A5" s="4"/>
      <c r="B5" s="5"/>
      <c r="C5" s="6"/>
      <c r="D5" s="5"/>
      <c r="E5" s="6"/>
      <c r="F5" s="5"/>
      <c r="G5" s="5"/>
      <c r="H5" s="7"/>
      <c r="I5" s="5"/>
      <c r="J5" s="5"/>
      <c r="K5" s="5"/>
      <c r="L5" s="6"/>
      <c r="M5" s="5"/>
      <c r="N5" s="7"/>
      <c r="P5" s="8"/>
    </row>
    <row r="6" customFormat="false" ht="5.25" hidden="false" customHeight="true" outlineLevel="0" collapsed="false">
      <c r="A6" s="9"/>
      <c r="B6" s="10"/>
      <c r="C6" s="11"/>
      <c r="D6" s="10"/>
      <c r="E6" s="11"/>
      <c r="F6" s="10"/>
      <c r="G6" s="10"/>
      <c r="H6" s="12"/>
      <c r="I6" s="10"/>
      <c r="J6" s="13"/>
      <c r="K6" s="10"/>
      <c r="L6" s="14"/>
      <c r="M6" s="10"/>
      <c r="N6" s="13"/>
      <c r="P6" s="15"/>
    </row>
    <row r="7" customFormat="false" ht="12.75" hidden="false" customHeight="false" outlineLevel="0" collapsed="false">
      <c r="A7" s="16" t="s">
        <v>14</v>
      </c>
      <c r="B7" s="17" t="n">
        <v>20</v>
      </c>
      <c r="C7" s="18" t="n">
        <v>0.099</v>
      </c>
      <c r="D7" s="19" t="n">
        <f aca="false">AVERAGE(C7:C9)</f>
        <v>0.0993333333333333</v>
      </c>
      <c r="E7" s="20" t="n">
        <f aca="false">5*0.799786</f>
        <v>3.99893</v>
      </c>
      <c r="F7" s="17" t="n">
        <f aca="false">D7*(850000/4500)</f>
        <v>18.762962962963</v>
      </c>
      <c r="G7" s="21" t="n">
        <v>30</v>
      </c>
      <c r="H7" s="17" t="n">
        <f aca="false">F7/(30*(E7*B7)/1000)</f>
        <v>7.81999308271753</v>
      </c>
      <c r="I7" s="20" t="n">
        <f aca="false">(H7+H10)/2</f>
        <v>7.73252112429787</v>
      </c>
      <c r="J7" s="22" t="n">
        <v>10</v>
      </c>
      <c r="K7" s="23" t="n">
        <v>260097.15</v>
      </c>
      <c r="L7" s="20" t="n">
        <f aca="false">0.82874*5</f>
        <v>4.1437</v>
      </c>
      <c r="M7" s="23" t="n">
        <f aca="false">K7/((J7*L7)/1000)</f>
        <v>6276930.0383715</v>
      </c>
      <c r="N7" s="23" t="n">
        <f aca="false">H7/AVERAGE(M7:M12)</f>
        <v>1.30345374585635E-006</v>
      </c>
      <c r="P7" s="24" t="n">
        <v>260097.15</v>
      </c>
    </row>
    <row r="8" customFormat="false" ht="12.75" hidden="false" customHeight="false" outlineLevel="0" collapsed="false">
      <c r="A8" s="16"/>
      <c r="B8" s="17"/>
      <c r="C8" s="18" t="n">
        <v>0.1</v>
      </c>
      <c r="D8" s="19"/>
      <c r="E8" s="20"/>
      <c r="F8" s="17" t="n">
        <f aca="false">C8*(850000/4500)</f>
        <v>18.8888888888889</v>
      </c>
      <c r="G8" s="21"/>
      <c r="H8" s="17" t="e">
        <f aca="false">F8/(#REF!*(#REF!*#REF!)/1000)</f>
        <v>#VALUE!</v>
      </c>
      <c r="I8" s="20"/>
      <c r="J8" s="22"/>
      <c r="K8" s="23"/>
      <c r="L8" s="20"/>
      <c r="M8" s="23"/>
      <c r="N8" s="23"/>
      <c r="P8" s="15"/>
    </row>
    <row r="9" customFormat="false" ht="12.75" hidden="false" customHeight="false" outlineLevel="0" collapsed="false">
      <c r="A9" s="16"/>
      <c r="B9" s="17"/>
      <c r="C9" s="18" t="n">
        <v>0.099</v>
      </c>
      <c r="D9" s="19"/>
      <c r="E9" s="20"/>
      <c r="F9" s="17" t="n">
        <f aca="false">C9*(850000/4500)</f>
        <v>18.7</v>
      </c>
      <c r="G9" s="21"/>
      <c r="H9" s="17" t="e">
        <f aca="false">F9/(#REF!*(#REF!*#REF!)/1000)</f>
        <v>#VALUE!</v>
      </c>
      <c r="I9" s="20"/>
      <c r="J9" s="22"/>
      <c r="K9" s="23"/>
      <c r="L9" s="20"/>
      <c r="M9" s="23"/>
      <c r="N9" s="23"/>
      <c r="P9" s="15"/>
    </row>
    <row r="10" customFormat="false" ht="12.75" hidden="false" customHeight="false" outlineLevel="0" collapsed="false">
      <c r="A10" s="16"/>
      <c r="B10" s="20" t="n">
        <v>30</v>
      </c>
      <c r="C10" s="18" t="n">
        <v>0.148</v>
      </c>
      <c r="D10" s="25" t="n">
        <f aca="false">AVERAGE(C10:C12)</f>
        <v>0.145666666666667</v>
      </c>
      <c r="E10" s="20"/>
      <c r="F10" s="20" t="n">
        <f aca="false">D10*(850000/4500)</f>
        <v>27.5148148148148</v>
      </c>
      <c r="G10" s="21"/>
      <c r="H10" s="20" t="n">
        <f aca="false">F10/(30*(E7*B10)/1000)</f>
        <v>7.64504916587821</v>
      </c>
      <c r="I10" s="20"/>
      <c r="J10" s="26" t="n">
        <v>20</v>
      </c>
      <c r="K10" s="27" t="n">
        <f aca="false">P10</f>
        <v>474200.95</v>
      </c>
      <c r="L10" s="20"/>
      <c r="M10" s="27" t="n">
        <f aca="false">K10/((J10*L7)/1000)</f>
        <v>5721950.79276975</v>
      </c>
      <c r="N10" s="27" t="n">
        <f aca="false">H10/AVERAGE(M7:M12)</f>
        <v>1.27429370679916E-006</v>
      </c>
      <c r="P10" s="24" t="n">
        <v>474200.95</v>
      </c>
    </row>
    <row r="11" customFormat="false" ht="12.75" hidden="false" customHeight="false" outlineLevel="0" collapsed="false">
      <c r="A11" s="16"/>
      <c r="B11" s="20"/>
      <c r="C11" s="18" t="n">
        <v>0.148</v>
      </c>
      <c r="D11" s="25"/>
      <c r="E11" s="20"/>
      <c r="F11" s="20" t="n">
        <f aca="false">C11*(850000/4500)</f>
        <v>27.9555555555556</v>
      </c>
      <c r="G11" s="21"/>
      <c r="H11" s="20" t="e">
        <f aca="false">F11/(#REF!*(#REF!*#REF!)/1000)</f>
        <v>#VALUE!</v>
      </c>
      <c r="I11" s="20"/>
      <c r="J11" s="26"/>
      <c r="K11" s="27"/>
      <c r="L11" s="20"/>
      <c r="M11" s="27"/>
      <c r="N11" s="27"/>
      <c r="P11" s="15"/>
    </row>
    <row r="12" customFormat="false" ht="12.75" hidden="false" customHeight="false" outlineLevel="0" collapsed="false">
      <c r="A12" s="16"/>
      <c r="B12" s="20"/>
      <c r="C12" s="28" t="n">
        <v>0.141</v>
      </c>
      <c r="D12" s="25"/>
      <c r="E12" s="20"/>
      <c r="F12" s="20" t="n">
        <f aca="false">C12*(850000/4500)</f>
        <v>26.6333333333333</v>
      </c>
      <c r="G12" s="21"/>
      <c r="H12" s="20" t="e">
        <f aca="false">F12/(#REF!*(#REF!*#REF!)/1000)</f>
        <v>#VALUE!</v>
      </c>
      <c r="I12" s="20"/>
      <c r="J12" s="26"/>
      <c r="K12" s="27"/>
      <c r="L12" s="20"/>
      <c r="M12" s="27"/>
      <c r="N12" s="27"/>
      <c r="P12" s="15"/>
    </row>
    <row r="13" customFormat="false" ht="12.75" hidden="false" customHeight="false" outlineLevel="0" collapsed="false">
      <c r="A13" s="29" t="s">
        <v>15</v>
      </c>
      <c r="B13" s="17" t="n">
        <v>20</v>
      </c>
      <c r="C13" s="18" t="n">
        <v>0.108</v>
      </c>
      <c r="D13" s="19" t="n">
        <f aca="false">AVERAGE(C13:C15)</f>
        <v>0.108</v>
      </c>
      <c r="E13" s="30" t="n">
        <f aca="false">0.813649*5</f>
        <v>4.068245</v>
      </c>
      <c r="F13" s="17" t="n">
        <f aca="false">D13*(850000/4500)</f>
        <v>20.4</v>
      </c>
      <c r="G13" s="31" t="n">
        <v>30</v>
      </c>
      <c r="H13" s="32" t="n">
        <f aca="false">F13/(30*(E13*B13)/1000)</f>
        <v>8.35741210276176</v>
      </c>
      <c r="I13" s="29" t="n">
        <f aca="false">(H13+H16)/2</f>
        <v>8.16825256957167</v>
      </c>
      <c r="J13" s="22" t="n">
        <v>10</v>
      </c>
      <c r="K13" s="23" t="n">
        <f aca="false">P13</f>
        <v>271103.45</v>
      </c>
      <c r="L13" s="29" t="n">
        <f aca="false">0.843585*5</f>
        <v>4.217925</v>
      </c>
      <c r="M13" s="23" t="n">
        <f aca="false">K13/((J13*L13)/1000)</f>
        <v>6427412.76812651</v>
      </c>
      <c r="N13" s="23" t="n">
        <f aca="false">H13/AVERAGE(M13:M18)</f>
        <v>1.33962480837619E-006</v>
      </c>
      <c r="P13" s="24" t="n">
        <v>271103.45</v>
      </c>
    </row>
    <row r="14" customFormat="false" ht="12.75" hidden="false" customHeight="false" outlineLevel="0" collapsed="false">
      <c r="A14" s="29"/>
      <c r="B14" s="29"/>
      <c r="C14" s="18" t="n">
        <v>0.108</v>
      </c>
      <c r="D14" s="19"/>
      <c r="E14" s="30"/>
      <c r="F14" s="17" t="n">
        <f aca="false">C14*(850000/4500)</f>
        <v>20.4</v>
      </c>
      <c r="G14" s="31"/>
      <c r="H14" s="32"/>
      <c r="I14" s="32"/>
      <c r="J14" s="22"/>
      <c r="K14" s="23"/>
      <c r="L14" s="29"/>
      <c r="M14" s="23"/>
      <c r="N14" s="23"/>
      <c r="P14" s="15"/>
    </row>
    <row r="15" customFormat="false" ht="12.75" hidden="false" customHeight="false" outlineLevel="0" collapsed="false">
      <c r="A15" s="29"/>
      <c r="B15" s="29"/>
      <c r="C15" s="18" t="n">
        <v>0.108</v>
      </c>
      <c r="D15" s="19"/>
      <c r="E15" s="30"/>
      <c r="F15" s="17" t="n">
        <f aca="false">C15*(850000/4500)</f>
        <v>20.4</v>
      </c>
      <c r="G15" s="31"/>
      <c r="H15" s="32"/>
      <c r="I15" s="32"/>
      <c r="J15" s="22"/>
      <c r="K15" s="23"/>
      <c r="L15" s="29"/>
      <c r="M15" s="23"/>
      <c r="N15" s="23"/>
      <c r="P15" s="15"/>
    </row>
    <row r="16" customFormat="false" ht="12.75" hidden="false" customHeight="false" outlineLevel="0" collapsed="false">
      <c r="A16" s="29"/>
      <c r="B16" s="17" t="n">
        <v>30</v>
      </c>
      <c r="C16" s="18" t="n">
        <v>0.155</v>
      </c>
      <c r="D16" s="19" t="n">
        <f aca="false">AVERAGE(C16:C18)</f>
        <v>0.154666666666667</v>
      </c>
      <c r="E16" s="30"/>
      <c r="F16" s="17" t="n">
        <f aca="false">D16*(850000/4500)</f>
        <v>29.2148148148148</v>
      </c>
      <c r="G16" s="31"/>
      <c r="H16" s="20" t="n">
        <f aca="false">F16/(30*(E13*B16)/1000)</f>
        <v>7.97909303638159</v>
      </c>
      <c r="I16" s="29"/>
      <c r="J16" s="22" t="n">
        <v>20</v>
      </c>
      <c r="K16" s="23" t="n">
        <f aca="false">P16</f>
        <v>510354.6</v>
      </c>
      <c r="L16" s="29"/>
      <c r="M16" s="23" t="n">
        <f aca="false">K16/((J16*L13)/1000)</f>
        <v>6049830.18901474</v>
      </c>
      <c r="N16" s="23" t="n">
        <f aca="false">H16/AVERAGE(M13:M18)</f>
        <v>1.27898335614517E-006</v>
      </c>
      <c r="P16" s="24" t="n">
        <v>510354.6</v>
      </c>
    </row>
    <row r="17" customFormat="false" ht="12.75" hidden="false" customHeight="false" outlineLevel="0" collapsed="false">
      <c r="A17" s="29"/>
      <c r="B17" s="29"/>
      <c r="C17" s="18" t="n">
        <v>0.154</v>
      </c>
      <c r="D17" s="19"/>
      <c r="E17" s="30"/>
      <c r="F17" s="17" t="n">
        <f aca="false">C17*(850000/4500)</f>
        <v>29.0888888888889</v>
      </c>
      <c r="G17" s="31"/>
      <c r="H17" s="20"/>
      <c r="I17" s="20"/>
      <c r="J17" s="22"/>
      <c r="K17" s="23"/>
      <c r="L17" s="29"/>
      <c r="M17" s="23"/>
      <c r="N17" s="23"/>
      <c r="P17" s="15"/>
    </row>
    <row r="18" customFormat="false" ht="12.75" hidden="false" customHeight="false" outlineLevel="0" collapsed="false">
      <c r="A18" s="29"/>
      <c r="B18" s="29"/>
      <c r="C18" s="18" t="n">
        <v>0.155</v>
      </c>
      <c r="D18" s="19"/>
      <c r="E18" s="30"/>
      <c r="F18" s="17" t="n">
        <f aca="false">C18*(850000/4500)</f>
        <v>29.2777777777778</v>
      </c>
      <c r="G18" s="31"/>
      <c r="H18" s="20"/>
      <c r="I18" s="29"/>
      <c r="J18" s="22"/>
      <c r="K18" s="23"/>
      <c r="L18" s="29"/>
      <c r="M18" s="23"/>
      <c r="N18" s="23"/>
      <c r="P18" s="15"/>
    </row>
    <row r="19" customFormat="false" ht="12.75" hidden="false" customHeight="false" outlineLevel="0" collapsed="false">
      <c r="A19" s="33" t="s">
        <v>16</v>
      </c>
      <c r="B19" s="32" t="n">
        <v>20</v>
      </c>
      <c r="C19" s="34" t="n">
        <v>0.136</v>
      </c>
      <c r="D19" s="35" t="n">
        <f aca="false">AVERAGE(C19:C21)</f>
        <v>0.135</v>
      </c>
      <c r="E19" s="32" t="n">
        <f aca="false">0.907311*5</f>
        <v>4.536555</v>
      </c>
      <c r="F19" s="32" t="n">
        <f aca="false">D19*(850000/4500)</f>
        <v>25.5</v>
      </c>
      <c r="G19" s="36" t="n">
        <v>30</v>
      </c>
      <c r="H19" s="32" t="n">
        <f aca="false">F19/(30*(E19*B19)/1000)</f>
        <v>9.36834227734481</v>
      </c>
      <c r="I19" s="32" t="n">
        <f aca="false">(H19+H22)/2</f>
        <v>9.26424958537432</v>
      </c>
      <c r="J19" s="37" t="n">
        <v>10</v>
      </c>
      <c r="K19" s="38" t="n">
        <f aca="false">P19</f>
        <v>248294.4</v>
      </c>
      <c r="L19" s="32" t="n">
        <f aca="false">0.833655*5</f>
        <v>4.168275</v>
      </c>
      <c r="M19" s="38" t="n">
        <f aca="false">K19/((J19*L19)/1000)</f>
        <v>5956766.28821275</v>
      </c>
      <c r="N19" s="38" t="n">
        <f aca="false">H19/AVERAGE(M19:M24)</f>
        <v>1.58565992270328E-006</v>
      </c>
      <c r="P19" s="24" t="n">
        <v>248294.4</v>
      </c>
    </row>
    <row r="20" customFormat="false" ht="12.75" hidden="false" customHeight="false" outlineLevel="0" collapsed="false">
      <c r="A20" s="33"/>
      <c r="B20" s="32"/>
      <c r="C20" s="18" t="n">
        <v>0.136</v>
      </c>
      <c r="D20" s="35"/>
      <c r="E20" s="32"/>
      <c r="F20" s="32" t="n">
        <f aca="false">C20*(850000/4500)</f>
        <v>25.6888888888889</v>
      </c>
      <c r="G20" s="36"/>
      <c r="H20" s="32"/>
      <c r="I20" s="32"/>
      <c r="J20" s="37"/>
      <c r="K20" s="38"/>
      <c r="L20" s="32"/>
      <c r="M20" s="38"/>
      <c r="N20" s="38"/>
      <c r="P20" s="15"/>
    </row>
    <row r="21" customFormat="false" ht="12.75" hidden="false" customHeight="false" outlineLevel="0" collapsed="false">
      <c r="A21" s="33"/>
      <c r="B21" s="32"/>
      <c r="C21" s="18" t="n">
        <v>0.133</v>
      </c>
      <c r="D21" s="35"/>
      <c r="E21" s="32"/>
      <c r="F21" s="32" t="n">
        <f aca="false">C21*(850000/4500)</f>
        <v>25.1222222222222</v>
      </c>
      <c r="G21" s="36"/>
      <c r="H21" s="32"/>
      <c r="I21" s="32"/>
      <c r="J21" s="37"/>
      <c r="K21" s="38"/>
      <c r="L21" s="32"/>
      <c r="M21" s="38"/>
      <c r="N21" s="38"/>
      <c r="P21" s="15"/>
    </row>
    <row r="22" customFormat="false" ht="12.75" hidden="false" customHeight="false" outlineLevel="0" collapsed="false">
      <c r="A22" s="33"/>
      <c r="B22" s="17" t="n">
        <v>30</v>
      </c>
      <c r="C22" s="18" t="n">
        <v>0.2</v>
      </c>
      <c r="D22" s="19" t="n">
        <f aca="false">AVERAGE(C22:C24)</f>
        <v>0.198</v>
      </c>
      <c r="E22" s="32"/>
      <c r="F22" s="17" t="n">
        <f aca="false">D22*(850000/4500)</f>
        <v>37.4</v>
      </c>
      <c r="G22" s="36"/>
      <c r="H22" s="17" t="n">
        <f aca="false">F22/(30*(E19*B22)/1000)</f>
        <v>9.16015689340382</v>
      </c>
      <c r="I22" s="32"/>
      <c r="J22" s="22" t="n">
        <v>20</v>
      </c>
      <c r="K22" s="23" t="n">
        <f aca="false">P22</f>
        <v>488485.65</v>
      </c>
      <c r="L22" s="32"/>
      <c r="M22" s="23" t="n">
        <f aca="false">K22/((J22*L19)/1000)</f>
        <v>5859566.0075211</v>
      </c>
      <c r="N22" s="23" t="n">
        <f aca="false">H22/AVERAGE(M19:M24)</f>
        <v>1.5504230355321E-006</v>
      </c>
      <c r="P22" s="24" t="n">
        <v>488485.65</v>
      </c>
    </row>
    <row r="23" customFormat="false" ht="12.75" hidden="false" customHeight="false" outlineLevel="0" collapsed="false">
      <c r="A23" s="33"/>
      <c r="B23" s="17"/>
      <c r="C23" s="18" t="n">
        <v>0.2</v>
      </c>
      <c r="D23" s="19"/>
      <c r="E23" s="32"/>
      <c r="F23" s="17" t="n">
        <f aca="false">C23*(850000/4500)</f>
        <v>37.7777777777778</v>
      </c>
      <c r="G23" s="36"/>
      <c r="H23" s="17"/>
      <c r="I23" s="32"/>
      <c r="J23" s="22"/>
      <c r="K23" s="23"/>
      <c r="L23" s="32"/>
      <c r="M23" s="23"/>
      <c r="N23" s="23"/>
      <c r="P23" s="15"/>
    </row>
    <row r="24" customFormat="false" ht="12.75" hidden="false" customHeight="false" outlineLevel="0" collapsed="false">
      <c r="A24" s="33"/>
      <c r="B24" s="17"/>
      <c r="C24" s="18" t="n">
        <v>0.194</v>
      </c>
      <c r="D24" s="19"/>
      <c r="E24" s="32"/>
      <c r="F24" s="17" t="n">
        <f aca="false">C24*(850000/4500)</f>
        <v>36.6444444444444</v>
      </c>
      <c r="G24" s="36"/>
      <c r="H24" s="17"/>
      <c r="I24" s="32"/>
      <c r="J24" s="22"/>
      <c r="K24" s="23"/>
      <c r="L24" s="32"/>
      <c r="M24" s="23"/>
      <c r="N24" s="23"/>
      <c r="P24" s="15"/>
    </row>
    <row r="25" customFormat="false" ht="5.25" hidden="false" customHeight="true" outlineLevel="0" collapsed="false">
      <c r="A25" s="22"/>
      <c r="B25" s="17"/>
      <c r="C25" s="18"/>
      <c r="D25" s="19"/>
      <c r="E25" s="39"/>
      <c r="F25" s="40"/>
      <c r="G25" s="31"/>
      <c r="H25" s="41"/>
      <c r="I25" s="31"/>
      <c r="J25" s="39"/>
      <c r="K25" s="23"/>
      <c r="L25" s="20"/>
      <c r="M25" s="27"/>
      <c r="N25" s="42"/>
      <c r="P25" s="24" t="n">
        <v>213281.05</v>
      </c>
    </row>
    <row r="26" customFormat="false" ht="5.25" hidden="false" customHeight="true" outlineLevel="0" collapsed="false">
      <c r="A26" s="43"/>
      <c r="B26" s="44"/>
      <c r="C26" s="34"/>
      <c r="D26" s="45"/>
      <c r="E26" s="46"/>
      <c r="F26" s="47"/>
      <c r="G26" s="44"/>
      <c r="H26" s="48"/>
      <c r="I26" s="44"/>
      <c r="J26" s="46"/>
      <c r="K26" s="49"/>
      <c r="L26" s="50"/>
      <c r="M26" s="51"/>
      <c r="N26" s="52"/>
      <c r="P26" s="15"/>
    </row>
    <row r="27" customFormat="false" ht="12.75" hidden="false" customHeight="false" outlineLevel="0" collapsed="false">
      <c r="A27" s="53" t="s">
        <v>17</v>
      </c>
      <c r="B27" s="17" t="n">
        <v>20</v>
      </c>
      <c r="C27" s="18" t="n">
        <v>0.147</v>
      </c>
      <c r="D27" s="19" t="n">
        <f aca="false">AVERAGE(C27:C29)</f>
        <v>0.147666666666667</v>
      </c>
      <c r="E27" s="20" t="n">
        <f aca="false">0.818108*5</f>
        <v>4.09054</v>
      </c>
      <c r="F27" s="17" t="n">
        <f aca="false">D27*(850000/4500)</f>
        <v>27.8925925925926</v>
      </c>
      <c r="G27" s="31" t="n">
        <v>30</v>
      </c>
      <c r="H27" s="17" t="n">
        <f aca="false">F27/(30*(E27*B27)/1000)</f>
        <v>11.3646741801786</v>
      </c>
      <c r="I27" s="29" t="n">
        <f aca="false">(H27+H30)/2</f>
        <v>11.2577829632845</v>
      </c>
      <c r="J27" s="22" t="n">
        <v>10</v>
      </c>
      <c r="K27" s="23" t="n">
        <f aca="false">P25</f>
        <v>213281.05</v>
      </c>
      <c r="L27" s="29" t="n">
        <f aca="false">0.689886*5</f>
        <v>3.44943</v>
      </c>
      <c r="M27" s="23" t="n">
        <f aca="false">K27/((J27*L27)/1000)</f>
        <v>6183080.9727984</v>
      </c>
      <c r="N27" s="23" t="n">
        <f aca="false">H27/AVERAGE(M27:M32)</f>
        <v>1.89696722085702E-006</v>
      </c>
      <c r="P27" s="15"/>
    </row>
    <row r="28" customFormat="false" ht="12.75" hidden="false" customHeight="false" outlineLevel="0" collapsed="false">
      <c r="A28" s="53"/>
      <c r="B28" s="17"/>
      <c r="C28" s="18" t="n">
        <v>0.146</v>
      </c>
      <c r="D28" s="19"/>
      <c r="E28" s="20"/>
      <c r="F28" s="17" t="n">
        <f aca="false">C28*(850000/4500)</f>
        <v>27.5777777777778</v>
      </c>
      <c r="G28" s="31"/>
      <c r="H28" s="17" t="e">
        <f aca="false">F28/(#REF!*(#REF!*#REF!)/1000)</f>
        <v>#VALUE!</v>
      </c>
      <c r="I28" s="29"/>
      <c r="J28" s="22"/>
      <c r="K28" s="23"/>
      <c r="L28" s="29"/>
      <c r="M28" s="23"/>
      <c r="N28" s="23"/>
      <c r="P28" s="24" t="n">
        <v>400055.2</v>
      </c>
    </row>
    <row r="29" customFormat="false" ht="12.75" hidden="false" customHeight="false" outlineLevel="0" collapsed="false">
      <c r="A29" s="53"/>
      <c r="B29" s="17"/>
      <c r="C29" s="18" t="n">
        <v>0.15</v>
      </c>
      <c r="D29" s="19"/>
      <c r="E29" s="20"/>
      <c r="F29" s="17" t="n">
        <f aca="false">C29*(850000/4500)</f>
        <v>28.3333333333333</v>
      </c>
      <c r="G29" s="31"/>
      <c r="H29" s="17" t="e">
        <f aca="false">F29/(#REF!*(#REF!*#REF!)/1000)</f>
        <v>#VALUE!</v>
      </c>
      <c r="I29" s="29"/>
      <c r="J29" s="22"/>
      <c r="K29" s="23"/>
      <c r="L29" s="29"/>
      <c r="M29" s="23"/>
      <c r="N29" s="23"/>
      <c r="P29" s="15"/>
    </row>
    <row r="30" customFormat="false" ht="12.75" hidden="false" customHeight="false" outlineLevel="0" collapsed="false">
      <c r="A30" s="53"/>
      <c r="B30" s="17" t="n">
        <v>30</v>
      </c>
      <c r="C30" s="18" t="n">
        <v>0.221</v>
      </c>
      <c r="D30" s="19" t="n">
        <f aca="false">AVERAGE(C30:C32)</f>
        <v>0.217333333333333</v>
      </c>
      <c r="E30" s="20"/>
      <c r="F30" s="17" t="n">
        <f aca="false">D30*(850000/4500)</f>
        <v>41.0518518518519</v>
      </c>
      <c r="G30" s="31"/>
      <c r="H30" s="20" t="n">
        <f aca="false">F30/(30*(E27*B30)/1000)</f>
        <v>11.1508917463904</v>
      </c>
      <c r="I30" s="29"/>
      <c r="J30" s="22" t="n">
        <v>20</v>
      </c>
      <c r="K30" s="23" t="n">
        <f aca="false">P28</f>
        <v>400055.2</v>
      </c>
      <c r="L30" s="29"/>
      <c r="M30" s="23" t="n">
        <f aca="false">K30/((J30*L27)/1000)</f>
        <v>5798859.52171808</v>
      </c>
      <c r="N30" s="23" t="n">
        <f aca="false">H30/AVERAGE(M27:M32)</f>
        <v>1.86128311211253E-006</v>
      </c>
      <c r="P30" s="15"/>
    </row>
    <row r="31" customFormat="false" ht="12.75" hidden="false" customHeight="false" outlineLevel="0" collapsed="false">
      <c r="A31" s="53"/>
      <c r="B31" s="17"/>
      <c r="C31" s="18" t="n">
        <v>0.219</v>
      </c>
      <c r="D31" s="19"/>
      <c r="E31" s="20"/>
      <c r="F31" s="17" t="n">
        <f aca="false">C31*(850000/4500)</f>
        <v>41.3666666666667</v>
      </c>
      <c r="G31" s="31"/>
      <c r="H31" s="20" t="e">
        <f aca="false">F31/(#REF!*(#REF!*#REF!)/1000)</f>
        <v>#VALUE!</v>
      </c>
      <c r="I31" s="29"/>
      <c r="J31" s="22"/>
      <c r="K31" s="23"/>
      <c r="L31" s="29"/>
      <c r="M31" s="23"/>
      <c r="N31" s="23"/>
      <c r="P31" s="24" t="n">
        <v>204465.15</v>
      </c>
    </row>
    <row r="32" customFormat="false" ht="12.75" hidden="false" customHeight="false" outlineLevel="0" collapsed="false">
      <c r="A32" s="53"/>
      <c r="B32" s="17"/>
      <c r="C32" s="18" t="n">
        <v>0.212</v>
      </c>
      <c r="D32" s="19"/>
      <c r="E32" s="20"/>
      <c r="F32" s="17" t="n">
        <f aca="false">C32*(850000/4500)</f>
        <v>40.0444444444444</v>
      </c>
      <c r="G32" s="31"/>
      <c r="H32" s="20" t="e">
        <f aca="false">F32/(#REF!*(#REF!*#REF!)/1000)</f>
        <v>#VALUE!</v>
      </c>
      <c r="I32" s="29"/>
      <c r="J32" s="22"/>
      <c r="K32" s="23"/>
      <c r="L32" s="29"/>
      <c r="M32" s="23"/>
      <c r="N32" s="23"/>
      <c r="P32" s="15"/>
    </row>
    <row r="33" customFormat="false" ht="12.75" hidden="false" customHeight="false" outlineLevel="0" collapsed="false">
      <c r="A33" s="30" t="s">
        <v>18</v>
      </c>
      <c r="B33" s="32" t="n">
        <v>20</v>
      </c>
      <c r="C33" s="34" t="n">
        <v>0.178</v>
      </c>
      <c r="D33" s="35" t="n">
        <f aca="false">AVERAGE(C33:C35)</f>
        <v>0.176666666666667</v>
      </c>
      <c r="E33" s="30" t="n">
        <f aca="false">0.938838*5</f>
        <v>4.69419</v>
      </c>
      <c r="F33" s="32" t="n">
        <f aca="false">D33*(850000/4500)</f>
        <v>33.3703703703704</v>
      </c>
      <c r="G33" s="54" t="n">
        <v>30</v>
      </c>
      <c r="H33" s="32" t="n">
        <f aca="false">F33/(30*(E33*B33)/1000)</f>
        <v>11.8481109521807</v>
      </c>
      <c r="I33" s="30" t="n">
        <f aca="false">(H33+H36)/2</f>
        <v>11.7214330363398</v>
      </c>
      <c r="J33" s="37" t="n">
        <v>10</v>
      </c>
      <c r="K33" s="38" t="n">
        <f aca="false">P31</f>
        <v>204465.15</v>
      </c>
      <c r="L33" s="30" t="n">
        <f aca="false">0.73081*5</f>
        <v>3.65405</v>
      </c>
      <c r="M33" s="38" t="n">
        <f aca="false">K33/((J33*L33)/1000)</f>
        <v>5595576.14154158</v>
      </c>
      <c r="N33" s="38" t="n">
        <f aca="false">H33/AVERAGE(M33:M38)</f>
        <v>2.2050503805009E-006</v>
      </c>
      <c r="P33" s="15"/>
    </row>
    <row r="34" customFormat="false" ht="12.75" hidden="false" customHeight="false" outlineLevel="0" collapsed="false">
      <c r="A34" s="30"/>
      <c r="B34" s="30"/>
      <c r="C34" s="18" t="n">
        <v>0.176</v>
      </c>
      <c r="D34" s="35"/>
      <c r="E34" s="30"/>
      <c r="F34" s="32" t="n">
        <f aca="false">C34*(850000/4500)</f>
        <v>33.2444444444444</v>
      </c>
      <c r="G34" s="54"/>
      <c r="H34" s="32"/>
      <c r="I34" s="32"/>
      <c r="J34" s="37"/>
      <c r="K34" s="38"/>
      <c r="L34" s="30"/>
      <c r="M34" s="38"/>
      <c r="N34" s="38"/>
      <c r="P34" s="24" t="n">
        <v>376423</v>
      </c>
    </row>
    <row r="35" customFormat="false" ht="12.75" hidden="false" customHeight="false" outlineLevel="0" collapsed="false">
      <c r="A35" s="30"/>
      <c r="B35" s="30"/>
      <c r="C35" s="18" t="n">
        <v>0.176</v>
      </c>
      <c r="D35" s="35"/>
      <c r="E35" s="30"/>
      <c r="F35" s="32" t="n">
        <f aca="false">C35*(850000/4500)</f>
        <v>33.2444444444444</v>
      </c>
      <c r="G35" s="54"/>
      <c r="H35" s="32"/>
      <c r="I35" s="32"/>
      <c r="J35" s="37"/>
      <c r="K35" s="38"/>
      <c r="L35" s="30"/>
      <c r="M35" s="38"/>
      <c r="N35" s="38"/>
      <c r="P35" s="15"/>
    </row>
    <row r="36" customFormat="false" ht="12.75" hidden="false" customHeight="false" outlineLevel="0" collapsed="false">
      <c r="A36" s="30"/>
      <c r="B36" s="20" t="n">
        <v>30</v>
      </c>
      <c r="C36" s="18" t="n">
        <v>0.263</v>
      </c>
      <c r="D36" s="25" t="n">
        <f aca="false">AVERAGE(C36:C38)</f>
        <v>0.259333333333333</v>
      </c>
      <c r="E36" s="30"/>
      <c r="F36" s="20" t="n">
        <f aca="false">D36*(850000/4500)</f>
        <v>48.9851851851852</v>
      </c>
      <c r="G36" s="54"/>
      <c r="H36" s="20" t="n">
        <f aca="false">F36/(30*(E33*B36)/1000)</f>
        <v>11.5947551204989</v>
      </c>
      <c r="I36" s="30"/>
      <c r="J36" s="26" t="n">
        <v>20</v>
      </c>
      <c r="K36" s="27" t="n">
        <f aca="false">P34</f>
        <v>376423</v>
      </c>
      <c r="L36" s="30"/>
      <c r="M36" s="27" t="n">
        <f aca="false">K36/((J36*L33)/1000)</f>
        <v>5150764.22052243</v>
      </c>
      <c r="N36" s="27" t="n">
        <f aca="false">H36/AVERAGE(M33:M38)</f>
        <v>2.15789835978579E-006</v>
      </c>
      <c r="P36" s="15"/>
    </row>
    <row r="37" customFormat="false" ht="12.75" hidden="false" customHeight="false" outlineLevel="0" collapsed="false">
      <c r="A37" s="30"/>
      <c r="B37" s="30"/>
      <c r="C37" s="18" t="n">
        <v>0.259</v>
      </c>
      <c r="D37" s="25"/>
      <c r="E37" s="30"/>
      <c r="F37" s="20" t="n">
        <f aca="false">C37*(850000/4500)</f>
        <v>48.9222222222222</v>
      </c>
      <c r="G37" s="54"/>
      <c r="H37" s="20"/>
      <c r="I37" s="20"/>
      <c r="J37" s="26"/>
      <c r="K37" s="27"/>
      <c r="L37" s="30"/>
      <c r="M37" s="27"/>
      <c r="N37" s="27"/>
      <c r="P37" s="24" t="n">
        <v>216583.95</v>
      </c>
    </row>
    <row r="38" customFormat="false" ht="12.75" hidden="false" customHeight="false" outlineLevel="0" collapsed="false">
      <c r="A38" s="30"/>
      <c r="B38" s="30"/>
      <c r="C38" s="28" t="n">
        <v>0.256</v>
      </c>
      <c r="D38" s="25"/>
      <c r="E38" s="30"/>
      <c r="F38" s="20" t="n">
        <f aca="false">C38*(850000/4500)</f>
        <v>48.3555555555556</v>
      </c>
      <c r="G38" s="54"/>
      <c r="H38" s="20"/>
      <c r="I38" s="20"/>
      <c r="J38" s="26"/>
      <c r="K38" s="27"/>
      <c r="L38" s="30"/>
      <c r="M38" s="27"/>
      <c r="N38" s="27"/>
      <c r="P38" s="15"/>
    </row>
    <row r="39" customFormat="false" ht="12.75" hidden="false" customHeight="false" outlineLevel="0" collapsed="false">
      <c r="A39" s="55" t="s">
        <v>19</v>
      </c>
      <c r="B39" s="32" t="n">
        <v>20</v>
      </c>
      <c r="C39" s="34" t="n">
        <v>0.1</v>
      </c>
      <c r="D39" s="35" t="n">
        <f aca="false">AVERAGE(C39:C41)</f>
        <v>0.098</v>
      </c>
      <c r="E39" s="30" t="n">
        <f aca="false">0.648193*5</f>
        <v>3.240965</v>
      </c>
      <c r="F39" s="32" t="n">
        <f aca="false">D39*(850000/4500)</f>
        <v>18.5111111111111</v>
      </c>
      <c r="G39" s="54" t="n">
        <v>30</v>
      </c>
      <c r="H39" s="32" t="n">
        <f aca="false">F39/(30*(E39*B39)/1000)</f>
        <v>9.5193412615847</v>
      </c>
      <c r="I39" s="30" t="n">
        <f aca="false">(H39+H42)/2</f>
        <v>9.44379093411181</v>
      </c>
      <c r="J39" s="37" t="n">
        <v>10</v>
      </c>
      <c r="K39" s="38" t="n">
        <f aca="false">P37</f>
        <v>216583.95</v>
      </c>
      <c r="L39" s="30" t="n">
        <f aca="false">0.833855*5</f>
        <v>4.169275</v>
      </c>
      <c r="M39" s="38" t="n">
        <f aca="false">K39/((J39*L39)/1000)</f>
        <v>5194762.8784381</v>
      </c>
      <c r="N39" s="38" t="n">
        <f aca="false">H39/AVERAGE(M39:M44)</f>
        <v>1.94509010602856E-006</v>
      </c>
      <c r="P39" s="15"/>
    </row>
    <row r="40" customFormat="false" ht="12.75" hidden="false" customHeight="false" outlineLevel="0" collapsed="false">
      <c r="A40" s="55"/>
      <c r="B40" s="32"/>
      <c r="C40" s="18" t="n">
        <v>0.098</v>
      </c>
      <c r="D40" s="35"/>
      <c r="E40" s="30"/>
      <c r="F40" s="32" t="n">
        <f aca="false">C40*(850000/4500)</f>
        <v>18.5111111111111</v>
      </c>
      <c r="G40" s="54"/>
      <c r="H40" s="32"/>
      <c r="I40" s="32"/>
      <c r="J40" s="37"/>
      <c r="K40" s="38"/>
      <c r="L40" s="30"/>
      <c r="M40" s="38"/>
      <c r="N40" s="38"/>
      <c r="P40" s="24" t="n">
        <v>383015.4</v>
      </c>
    </row>
    <row r="41" customFormat="false" ht="12.75" hidden="false" customHeight="false" outlineLevel="0" collapsed="false">
      <c r="A41" s="55"/>
      <c r="B41" s="32"/>
      <c r="C41" s="18" t="n">
        <v>0.096</v>
      </c>
      <c r="D41" s="35"/>
      <c r="E41" s="30"/>
      <c r="F41" s="32" t="n">
        <f aca="false">C41*(850000/4500)</f>
        <v>18.1333333333333</v>
      </c>
      <c r="G41" s="54"/>
      <c r="H41" s="32"/>
      <c r="I41" s="32"/>
      <c r="J41" s="37"/>
      <c r="K41" s="38"/>
      <c r="L41" s="30"/>
      <c r="M41" s="38"/>
      <c r="N41" s="38"/>
      <c r="P41" s="15"/>
    </row>
    <row r="42" customFormat="false" ht="12.75" hidden="false" customHeight="false" outlineLevel="0" collapsed="false">
      <c r="A42" s="55"/>
      <c r="B42" s="20" t="n">
        <v>30</v>
      </c>
      <c r="C42" s="18" t="n">
        <v>0.146</v>
      </c>
      <c r="D42" s="25" t="n">
        <f aca="false">AVERAGE(C42:C44)</f>
        <v>0.144666666666667</v>
      </c>
      <c r="E42" s="30"/>
      <c r="F42" s="20" t="n">
        <f aca="false">D42*(850000/4500)</f>
        <v>27.3259259259259</v>
      </c>
      <c r="G42" s="54"/>
      <c r="H42" s="20" t="n">
        <f aca="false">F42/(30*(E39*B42)/1000)</f>
        <v>9.36824060663891</v>
      </c>
      <c r="I42" s="30"/>
      <c r="J42" s="26" t="n">
        <v>20</v>
      </c>
      <c r="K42" s="27" t="n">
        <f aca="false">P40</f>
        <v>383015.4</v>
      </c>
      <c r="L42" s="30"/>
      <c r="M42" s="27" t="n">
        <f aca="false">K42/((J42*L39)/1000)</f>
        <v>4593309.38832291</v>
      </c>
      <c r="N42" s="27" t="n">
        <f aca="false">H42/AVERAGE(M39:M44)</f>
        <v>1.91421565990112E-006</v>
      </c>
      <c r="P42" s="15"/>
    </row>
    <row r="43" customFormat="false" ht="12.75" hidden="false" customHeight="false" outlineLevel="0" collapsed="false">
      <c r="A43" s="55"/>
      <c r="B43" s="20"/>
      <c r="C43" s="18" t="n">
        <v>0.148</v>
      </c>
      <c r="D43" s="25"/>
      <c r="E43" s="30"/>
      <c r="F43" s="20" t="n">
        <f aca="false">C43*(850000/4500)</f>
        <v>27.9555555555556</v>
      </c>
      <c r="G43" s="54"/>
      <c r="H43" s="20"/>
      <c r="I43" s="20"/>
      <c r="J43" s="26"/>
      <c r="K43" s="27"/>
      <c r="L43" s="30"/>
      <c r="M43" s="27"/>
      <c r="N43" s="27"/>
      <c r="P43" s="15"/>
    </row>
    <row r="44" customFormat="false" ht="12.75" hidden="false" customHeight="false" outlineLevel="0" collapsed="false">
      <c r="A44" s="55"/>
      <c r="B44" s="20"/>
      <c r="C44" s="28" t="n">
        <v>0.14</v>
      </c>
      <c r="D44" s="25"/>
      <c r="E44" s="30"/>
      <c r="F44" s="20" t="n">
        <f aca="false">C44*(850000/4500)</f>
        <v>26.4444444444444</v>
      </c>
      <c r="G44" s="54"/>
      <c r="H44" s="20"/>
      <c r="I44" s="20"/>
      <c r="J44" s="26"/>
      <c r="K44" s="27"/>
      <c r="L44" s="30"/>
      <c r="M44" s="27"/>
      <c r="N44" s="27"/>
      <c r="P44" s="15"/>
    </row>
    <row r="45" customFormat="false" ht="12.75" hidden="false" customHeight="false" outlineLevel="0" collapsed="false">
      <c r="F45" s="56"/>
      <c r="P45" s="15"/>
    </row>
    <row r="46" s="1" customFormat="true" ht="12.75" hidden="false" customHeight="false" outlineLevel="0" collapsed="false">
      <c r="B46" s="57" t="s">
        <v>20</v>
      </c>
      <c r="C46" s="58" t="n">
        <f aca="false">AVERAGE(N7:N24)</f>
        <v>1.38873976256871E-006</v>
      </c>
      <c r="D46" s="1" t="s">
        <v>21</v>
      </c>
      <c r="F46" s="18"/>
      <c r="J46" s="59" t="s">
        <v>22</v>
      </c>
      <c r="K46" s="60" t="s">
        <v>23</v>
      </c>
      <c r="P46" s="8"/>
    </row>
    <row r="47" customFormat="false" ht="12.75" hidden="false" customHeight="false" outlineLevel="0" collapsed="false">
      <c r="B47" s="61" t="s">
        <v>24</v>
      </c>
      <c r="C47" s="62" t="n">
        <f aca="false">STDEV(N7:N24)</f>
        <v>1.41244031397994E-007</v>
      </c>
      <c r="D47" s="0" t="s">
        <v>21</v>
      </c>
      <c r="F47" s="18"/>
      <c r="G47" s="63" t="s">
        <v>25</v>
      </c>
      <c r="I47" s="57" t="s">
        <v>26</v>
      </c>
      <c r="J47" s="64" t="n">
        <f aca="false">C46/C46</f>
        <v>1</v>
      </c>
      <c r="K47" s="65" t="n">
        <f aca="false">C47/C46</f>
        <v>0.101706622943337</v>
      </c>
      <c r="L47" s="0"/>
    </row>
    <row r="48" customFormat="false" ht="12.75" hidden="false" customHeight="false" outlineLevel="0" collapsed="false">
      <c r="C48" s="62"/>
      <c r="F48" s="18"/>
      <c r="I48" s="57" t="s">
        <v>27</v>
      </c>
      <c r="J48" s="64" t="n">
        <f aca="false">C49/C46</f>
        <v>1.43781496026128</v>
      </c>
      <c r="K48" s="65" t="n">
        <f aca="false">C50/C46</f>
        <v>0.105410261074442</v>
      </c>
      <c r="L48" s="0"/>
    </row>
    <row r="49" s="1" customFormat="true" ht="12.75" hidden="false" customHeight="false" outlineLevel="0" collapsed="false">
      <c r="B49" s="57" t="s">
        <v>28</v>
      </c>
      <c r="C49" s="58" t="n">
        <f aca="false">AVERAGE(N27:N44)</f>
        <v>1.99675080653099E-006</v>
      </c>
      <c r="D49" s="1" t="s">
        <v>21</v>
      </c>
      <c r="F49" s="18"/>
      <c r="K49" s="66"/>
    </row>
    <row r="50" customFormat="false" ht="12.75" hidden="false" customHeight="false" outlineLevel="0" collapsed="false">
      <c r="B50" s="61" t="s">
        <v>24</v>
      </c>
      <c r="C50" s="62" t="n">
        <f aca="false">STDEV(N27:N44)</f>
        <v>1.46387420936826E-007</v>
      </c>
      <c r="D50" s="0" t="s">
        <v>21</v>
      </c>
      <c r="F50" s="18"/>
      <c r="I50" s="0"/>
      <c r="J50" s="1"/>
      <c r="K50" s="66"/>
      <c r="L50" s="0"/>
    </row>
    <row r="51" customFormat="false" ht="12.75" hidden="false" customHeight="false" outlineLevel="0" collapsed="false">
      <c r="F51" s="18"/>
      <c r="I51" s="0"/>
      <c r="J51" s="67"/>
      <c r="K51" s="66"/>
      <c r="L51" s="0"/>
    </row>
    <row r="52" s="1" customFormat="true" ht="12.75" hidden="false" customHeight="false" outlineLevel="0" collapsed="false">
      <c r="A52" s="57" t="s">
        <v>29</v>
      </c>
      <c r="B52" s="57" t="s">
        <v>30</v>
      </c>
      <c r="C52" s="68" t="n">
        <f aca="false">TTEST(N7:N24,N27:N44,2,3)</f>
        <v>2.55453145488525E-005</v>
      </c>
      <c r="K52" s="66"/>
    </row>
    <row r="53" customFormat="false" ht="12.75" hidden="false" customHeight="false" outlineLevel="0" collapsed="false">
      <c r="F53" s="1"/>
      <c r="I53" s="0"/>
      <c r="J53" s="1"/>
      <c r="K53" s="66"/>
      <c r="L53" s="0"/>
    </row>
    <row r="54" customFormat="false" ht="12.75" hidden="false" customHeight="false" outlineLevel="0" collapsed="false">
      <c r="F54" s="1"/>
      <c r="I54" s="0"/>
      <c r="J54" s="1"/>
      <c r="K54" s="66"/>
      <c r="L54" s="0"/>
    </row>
    <row r="55" customFormat="false" ht="12.75" hidden="false" customHeight="false" outlineLevel="0" collapsed="false">
      <c r="F55" s="1"/>
      <c r="I55" s="0"/>
      <c r="J55" s="1"/>
      <c r="K55" s="66"/>
      <c r="L55" s="0"/>
    </row>
    <row r="56" customFormat="false" ht="12.75" hidden="false" customHeight="false" outlineLevel="0" collapsed="false">
      <c r="F56" s="1"/>
      <c r="I56" s="0"/>
      <c r="J56" s="1"/>
      <c r="K56" s="66"/>
      <c r="L56" s="0"/>
    </row>
    <row r="57" customFormat="false" ht="12.75" hidden="false" customHeight="false" outlineLevel="0" collapsed="false">
      <c r="F57" s="1"/>
      <c r="I57" s="0"/>
      <c r="J57" s="1"/>
      <c r="K57" s="66"/>
      <c r="L57" s="0"/>
    </row>
    <row r="58" customFormat="false" ht="12.75" hidden="false" customHeight="false" outlineLevel="0" collapsed="false">
      <c r="J58" s="69"/>
    </row>
    <row r="59" customFormat="false" ht="12.75" hidden="false" customHeight="false" outlineLevel="0" collapsed="false">
      <c r="J59" s="69"/>
    </row>
    <row r="60" customFormat="false" ht="12.75" hidden="false" customHeight="false" outlineLevel="0" collapsed="false">
      <c r="J60" s="69"/>
    </row>
    <row r="61" customFormat="false" ht="12.75" hidden="false" customHeight="false" outlineLevel="0" collapsed="false">
      <c r="J61" s="69"/>
    </row>
  </sheetData>
  <mergeCells count="140">
    <mergeCell ref="A3:A5"/>
    <mergeCell ref="B3:B5"/>
    <mergeCell ref="C3:C5"/>
    <mergeCell ref="D3:D5"/>
    <mergeCell ref="E3:E5"/>
    <mergeCell ref="F3:F5"/>
    <mergeCell ref="G3:G5"/>
    <mergeCell ref="H3:H5"/>
    <mergeCell ref="I3:I5"/>
    <mergeCell ref="J3:J5"/>
    <mergeCell ref="K3:K5"/>
    <mergeCell ref="L3:L5"/>
    <mergeCell ref="M3:M5"/>
    <mergeCell ref="N3:N5"/>
    <mergeCell ref="A7:A12"/>
    <mergeCell ref="B7:B9"/>
    <mergeCell ref="D7:D9"/>
    <mergeCell ref="E7:E12"/>
    <mergeCell ref="F7:F9"/>
    <mergeCell ref="G7:G12"/>
    <mergeCell ref="H7:H9"/>
    <mergeCell ref="I7:I12"/>
    <mergeCell ref="J7:J9"/>
    <mergeCell ref="K7:K9"/>
    <mergeCell ref="L7:L12"/>
    <mergeCell ref="M7:M9"/>
    <mergeCell ref="N7:N9"/>
    <mergeCell ref="B10:B12"/>
    <mergeCell ref="D10:D12"/>
    <mergeCell ref="F10:F12"/>
    <mergeCell ref="H10:H12"/>
    <mergeCell ref="J10:J12"/>
    <mergeCell ref="K10:K12"/>
    <mergeCell ref="M10:M12"/>
    <mergeCell ref="N10:N12"/>
    <mergeCell ref="A13:A18"/>
    <mergeCell ref="B13:B15"/>
    <mergeCell ref="D13:D15"/>
    <mergeCell ref="E13:E18"/>
    <mergeCell ref="F13:F15"/>
    <mergeCell ref="G13:G18"/>
    <mergeCell ref="H13:H15"/>
    <mergeCell ref="I13:I18"/>
    <mergeCell ref="J13:J15"/>
    <mergeCell ref="K13:K15"/>
    <mergeCell ref="L13:L18"/>
    <mergeCell ref="M13:M15"/>
    <mergeCell ref="N13:N15"/>
    <mergeCell ref="B16:B18"/>
    <mergeCell ref="D16:D18"/>
    <mergeCell ref="F16:F18"/>
    <mergeCell ref="H16:H18"/>
    <mergeCell ref="J16:J18"/>
    <mergeCell ref="K16:K18"/>
    <mergeCell ref="M16:M18"/>
    <mergeCell ref="N16:N18"/>
    <mergeCell ref="A19:A24"/>
    <mergeCell ref="B19:B21"/>
    <mergeCell ref="D19:D21"/>
    <mergeCell ref="E19:E24"/>
    <mergeCell ref="F19:F21"/>
    <mergeCell ref="G19:G24"/>
    <mergeCell ref="H19:H21"/>
    <mergeCell ref="I19:I24"/>
    <mergeCell ref="J19:J21"/>
    <mergeCell ref="K19:K21"/>
    <mergeCell ref="L19:L24"/>
    <mergeCell ref="M19:M21"/>
    <mergeCell ref="N19:N21"/>
    <mergeCell ref="B22:B24"/>
    <mergeCell ref="D22:D24"/>
    <mergeCell ref="F22:F24"/>
    <mergeCell ref="H22:H24"/>
    <mergeCell ref="J22:J24"/>
    <mergeCell ref="K22:K24"/>
    <mergeCell ref="M22:M24"/>
    <mergeCell ref="N22:N24"/>
    <mergeCell ref="A27:A32"/>
    <mergeCell ref="B27:B29"/>
    <mergeCell ref="D27:D29"/>
    <mergeCell ref="E27:E32"/>
    <mergeCell ref="F27:F29"/>
    <mergeCell ref="G27:G32"/>
    <mergeCell ref="H27:H29"/>
    <mergeCell ref="I27:I32"/>
    <mergeCell ref="J27:J29"/>
    <mergeCell ref="K27:K29"/>
    <mergeCell ref="L27:L32"/>
    <mergeCell ref="M27:M29"/>
    <mergeCell ref="N27:N29"/>
    <mergeCell ref="B30:B32"/>
    <mergeCell ref="D30:D32"/>
    <mergeCell ref="F30:F32"/>
    <mergeCell ref="H30:H32"/>
    <mergeCell ref="J30:J32"/>
    <mergeCell ref="K30:K32"/>
    <mergeCell ref="M30:M32"/>
    <mergeCell ref="N30:N32"/>
    <mergeCell ref="A33:A38"/>
    <mergeCell ref="B33:B35"/>
    <mergeCell ref="D33:D35"/>
    <mergeCell ref="E33:E38"/>
    <mergeCell ref="F33:F35"/>
    <mergeCell ref="G33:G38"/>
    <mergeCell ref="H33:H35"/>
    <mergeCell ref="I33:I38"/>
    <mergeCell ref="J33:J35"/>
    <mergeCell ref="K33:K35"/>
    <mergeCell ref="L33:L38"/>
    <mergeCell ref="M33:M35"/>
    <mergeCell ref="N33:N35"/>
    <mergeCell ref="B36:B38"/>
    <mergeCell ref="D36:D38"/>
    <mergeCell ref="F36:F38"/>
    <mergeCell ref="H36:H38"/>
    <mergeCell ref="J36:J38"/>
    <mergeCell ref="K36:K38"/>
    <mergeCell ref="M36:M38"/>
    <mergeCell ref="N36:N38"/>
    <mergeCell ref="A39:A44"/>
    <mergeCell ref="B39:B41"/>
    <mergeCell ref="D39:D41"/>
    <mergeCell ref="E39:E44"/>
    <mergeCell ref="F39:F41"/>
    <mergeCell ref="G39:G44"/>
    <mergeCell ref="H39:H41"/>
    <mergeCell ref="I39:I44"/>
    <mergeCell ref="J39:J41"/>
    <mergeCell ref="K39:K41"/>
    <mergeCell ref="L39:L44"/>
    <mergeCell ref="M39:M41"/>
    <mergeCell ref="N39:N41"/>
    <mergeCell ref="B42:B44"/>
    <mergeCell ref="D42:D44"/>
    <mergeCell ref="F42:F44"/>
    <mergeCell ref="H42:H44"/>
    <mergeCell ref="J42:J44"/>
    <mergeCell ref="K42:K44"/>
    <mergeCell ref="M42:M44"/>
    <mergeCell ref="N42:N4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4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22T21:42:23Z</dcterms:created>
  <dc:creator>nci</dc:creator>
  <dc:description/>
  <dc:language>en-US</dc:language>
  <cp:lastModifiedBy>nci</cp:lastModifiedBy>
  <cp:lastPrinted>2006-05-25T16:32:29Z</cp:lastPrinted>
  <dcterms:modified xsi:type="dcterms:W3CDTF">2007-06-11T14:19:13Z</dcterms:modified>
  <cp:revision>0</cp:revision>
  <dc:subject/>
  <dc:title/>
</cp:coreProperties>
</file>